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walterchen/Desktop/PEX39 Collaboration and Manuscript/NCB submission/Post-resubmission/Source data/"/>
    </mc:Choice>
  </mc:AlternateContent>
  <xr:revisionPtr revIDLastSave="0" documentId="13_ncr:1_{0ACC6200-2FB2-FF4B-985E-0D60E16D7272}" xr6:coauthVersionLast="47" xr6:coauthVersionMax="47" xr10:uidLastSave="{00000000-0000-0000-0000-000000000000}"/>
  <bookViews>
    <workbookView xWindow="160" yWindow="920" windowWidth="34260" windowHeight="19680" xr2:uid="{EEF41E2C-2D33-7348-935E-23F5D86FCA0A}"/>
  </bookViews>
  <sheets>
    <sheet name="Fig. 6f" sheetId="5" r:id="rId1"/>
    <sheet name="Fig. 6i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5" i="5" l="1"/>
  <c r="D66" i="5" s="1"/>
  <c r="F45" i="5"/>
  <c r="E45" i="5"/>
  <c r="D45" i="5"/>
  <c r="C45" i="5"/>
  <c r="B45" i="5"/>
  <c r="F44" i="5"/>
  <c r="E44" i="5"/>
  <c r="D44" i="5"/>
  <c r="C44" i="5"/>
  <c r="B44" i="5"/>
  <c r="G43" i="5"/>
  <c r="E64" i="5" s="1"/>
  <c r="F43" i="5"/>
  <c r="F64" i="5" s="1"/>
  <c r="E43" i="5"/>
  <c r="D43" i="5"/>
  <c r="C43" i="5"/>
  <c r="B43" i="5"/>
  <c r="F42" i="5"/>
  <c r="E42" i="5"/>
  <c r="D42" i="5"/>
  <c r="C42" i="5"/>
  <c r="B42" i="5"/>
  <c r="G42" i="5" s="1"/>
  <c r="G41" i="5"/>
  <c r="F41" i="5"/>
  <c r="F62" i="5" s="1"/>
  <c r="E41" i="5"/>
  <c r="E62" i="5" s="1"/>
  <c r="D41" i="5"/>
  <c r="D62" i="5" s="1"/>
  <c r="C41" i="5"/>
  <c r="C62" i="5" s="1"/>
  <c r="B41" i="5"/>
  <c r="B62" i="5" s="1"/>
  <c r="F40" i="5"/>
  <c r="F61" i="5" s="1"/>
  <c r="E40" i="5"/>
  <c r="E61" i="5" s="1"/>
  <c r="D40" i="5"/>
  <c r="D61" i="5" s="1"/>
  <c r="C40" i="5"/>
  <c r="B40" i="5"/>
  <c r="G40" i="5" s="1"/>
  <c r="G39" i="5"/>
  <c r="F60" i="5" s="1"/>
  <c r="F39" i="5"/>
  <c r="E39" i="5"/>
  <c r="D39" i="5"/>
  <c r="D60" i="5" s="1"/>
  <c r="C39" i="5"/>
  <c r="C60" i="5" s="1"/>
  <c r="B39" i="5"/>
  <c r="B60" i="5" s="1"/>
  <c r="F38" i="5"/>
  <c r="E38" i="5"/>
  <c r="D38" i="5"/>
  <c r="C38" i="5"/>
  <c r="B38" i="5"/>
  <c r="G38" i="5" s="1"/>
  <c r="G37" i="5"/>
  <c r="E58" i="5" s="1"/>
  <c r="F37" i="5"/>
  <c r="E37" i="5"/>
  <c r="D37" i="5"/>
  <c r="C37" i="5"/>
  <c r="B37" i="5"/>
  <c r="B58" i="5" s="1"/>
  <c r="F36" i="5"/>
  <c r="E36" i="5"/>
  <c r="D36" i="5"/>
  <c r="C36" i="5"/>
  <c r="B36" i="5"/>
  <c r="G35" i="5"/>
  <c r="E56" i="5" s="1"/>
  <c r="F35" i="5"/>
  <c r="E35" i="5"/>
  <c r="D35" i="5"/>
  <c r="C35" i="5"/>
  <c r="B35" i="5"/>
  <c r="F34" i="5"/>
  <c r="E34" i="5"/>
  <c r="D34" i="5"/>
  <c r="C34" i="5"/>
  <c r="B34" i="5"/>
  <c r="G34" i="5" s="1"/>
  <c r="F55" i="5" s="1"/>
  <c r="G33" i="5"/>
  <c r="D54" i="5" s="1"/>
  <c r="F33" i="5"/>
  <c r="E33" i="5"/>
  <c r="D33" i="5"/>
  <c r="C33" i="5"/>
  <c r="B33" i="5"/>
  <c r="F32" i="5"/>
  <c r="E32" i="5"/>
  <c r="D32" i="5"/>
  <c r="C32" i="5"/>
  <c r="B32" i="5"/>
  <c r="G31" i="5"/>
  <c r="D52" i="5" s="1"/>
  <c r="F31" i="5"/>
  <c r="F52" i="5" s="1"/>
  <c r="E31" i="5"/>
  <c r="D31" i="5"/>
  <c r="C31" i="5"/>
  <c r="B31" i="5"/>
  <c r="E30" i="5"/>
  <c r="D30" i="5"/>
  <c r="C30" i="5"/>
  <c r="B30" i="5"/>
  <c r="G30" i="5" s="1"/>
  <c r="C61" i="5" l="1"/>
  <c r="E63" i="5"/>
  <c r="B63" i="5"/>
  <c r="F63" i="5"/>
  <c r="D63" i="5"/>
  <c r="C63" i="5"/>
  <c r="F82" i="5"/>
  <c r="F73" i="5"/>
  <c r="D55" i="5"/>
  <c r="B51" i="5"/>
  <c r="E51" i="5"/>
  <c r="D51" i="5"/>
  <c r="C51" i="5"/>
  <c r="C59" i="5"/>
  <c r="D59" i="5"/>
  <c r="C55" i="5"/>
  <c r="C53" i="5"/>
  <c r="F59" i="5"/>
  <c r="E55" i="5"/>
  <c r="B57" i="5"/>
  <c r="C57" i="5"/>
  <c r="E59" i="5"/>
  <c r="F57" i="5"/>
  <c r="C58" i="5"/>
  <c r="B56" i="5"/>
  <c r="C56" i="5"/>
  <c r="F58" i="5"/>
  <c r="B66" i="5"/>
  <c r="C54" i="5"/>
  <c r="C66" i="5"/>
  <c r="F56" i="5"/>
  <c r="G32" i="5"/>
  <c r="E66" i="5"/>
  <c r="F66" i="5"/>
  <c r="E52" i="5"/>
  <c r="E60" i="5"/>
  <c r="B61" i="5"/>
  <c r="B54" i="5"/>
  <c r="B59" i="5"/>
  <c r="B52" i="5"/>
  <c r="B64" i="5"/>
  <c r="G36" i="5"/>
  <c r="D57" i="5" s="1"/>
  <c r="E54" i="5"/>
  <c r="B55" i="5"/>
  <c r="D58" i="5"/>
  <c r="G44" i="5"/>
  <c r="C64" i="5"/>
  <c r="F54" i="5"/>
  <c r="D64" i="5"/>
  <c r="D56" i="5"/>
  <c r="C52" i="5"/>
  <c r="F74" i="5" l="1"/>
  <c r="F83" i="5"/>
  <c r="F65" i="5"/>
  <c r="D65" i="5"/>
  <c r="D84" i="5" s="1"/>
  <c r="E65" i="5"/>
  <c r="E74" i="5"/>
  <c r="E83" i="5"/>
  <c r="D81" i="5"/>
  <c r="D72" i="5"/>
  <c r="B75" i="5"/>
  <c r="B83" i="5"/>
  <c r="B74" i="5"/>
  <c r="C74" i="5"/>
  <c r="C83" i="5"/>
  <c r="E84" i="5"/>
  <c r="E75" i="5"/>
  <c r="C82" i="5"/>
  <c r="C73" i="5"/>
  <c r="D75" i="5"/>
  <c r="D83" i="5"/>
  <c r="D74" i="5"/>
  <c r="C81" i="5"/>
  <c r="C72" i="5"/>
  <c r="D53" i="5"/>
  <c r="F53" i="5"/>
  <c r="E53" i="5"/>
  <c r="E81" i="5" s="1"/>
  <c r="E57" i="5"/>
  <c r="E73" i="5" s="1"/>
  <c r="C65" i="5"/>
  <c r="C84" i="5" s="1"/>
  <c r="D82" i="5"/>
  <c r="D73" i="5"/>
  <c r="B53" i="5"/>
  <c r="B81" i="5" s="1"/>
  <c r="F84" i="5"/>
  <c r="F75" i="5"/>
  <c r="B82" i="5"/>
  <c r="B73" i="5"/>
  <c r="B65" i="5"/>
  <c r="B84" i="5" s="1"/>
  <c r="F72" i="5" l="1"/>
  <c r="F81" i="5"/>
  <c r="E72" i="5"/>
  <c r="B72" i="5"/>
  <c r="E82" i="5"/>
  <c r="C75" i="5"/>
</calcChain>
</file>

<file path=xl/sharedStrings.xml><?xml version="1.0" encoding="utf-8"?>
<sst xmlns="http://schemas.openxmlformats.org/spreadsheetml/2006/main" count="162" uniqueCount="50">
  <si>
    <t>AGPS</t>
  </si>
  <si>
    <t>PHYH</t>
  </si>
  <si>
    <t>ACOX1</t>
  </si>
  <si>
    <t>ACAA1</t>
  </si>
  <si>
    <r>
      <rPr>
        <i/>
        <sz val="11"/>
        <color theme="1"/>
        <rFont val="ArialMT"/>
      </rPr>
      <t>HsPEX13</t>
    </r>
    <r>
      <rPr>
        <sz val="11"/>
        <color theme="1"/>
        <rFont val="ArialMT"/>
      </rPr>
      <t>-KO</t>
    </r>
  </si>
  <si>
    <t>Mean</t>
  </si>
  <si>
    <t>SEM</t>
  </si>
  <si>
    <t>Yes</t>
  </si>
  <si>
    <t>&lt;0.0001</t>
  </si>
  <si>
    <t>No</t>
  </si>
  <si>
    <t>Significantly different (adjusted P value &lt; 0.05)?</t>
  </si>
  <si>
    <t>Adjusted P value</t>
  </si>
  <si>
    <r>
      <rPr>
        <i/>
        <sz val="11"/>
        <color theme="1"/>
        <rFont val="ArialMT"/>
      </rPr>
      <t>HsPEX13</t>
    </r>
    <r>
      <rPr>
        <sz val="11"/>
        <color theme="1"/>
        <rFont val="ArialMT"/>
      </rPr>
      <t>-KO</t>
    </r>
    <r>
      <rPr>
        <sz val="11"/>
        <color theme="1"/>
        <rFont val="ArialMT"/>
        <family val="2"/>
      </rPr>
      <t xml:space="preserve"> + </t>
    </r>
    <r>
      <rPr>
        <i/>
        <sz val="11"/>
        <color theme="1"/>
        <rFont val="ArialMT"/>
      </rPr>
      <t>HsPEX13</t>
    </r>
  </si>
  <si>
    <r>
      <rPr>
        <i/>
        <sz val="11"/>
        <color theme="1"/>
        <rFont val="ArialMT"/>
      </rPr>
      <t>HsPEX13</t>
    </r>
    <r>
      <rPr>
        <sz val="11"/>
        <color theme="1"/>
        <rFont val="ArialMT"/>
      </rPr>
      <t>-KO</t>
    </r>
    <r>
      <rPr>
        <sz val="11"/>
        <color theme="1"/>
        <rFont val="ArialMT"/>
        <family val="2"/>
      </rPr>
      <t xml:space="preserve"> + </t>
    </r>
    <r>
      <rPr>
        <i/>
        <sz val="11"/>
        <color theme="1"/>
        <rFont val="ArialMT"/>
      </rPr>
      <t>HsPEX13(4A)</t>
    </r>
  </si>
  <si>
    <t>Ordinary, one-way ANOVA with Tukey's multiple comparisons test</t>
  </si>
  <si>
    <r>
      <rPr>
        <i/>
        <sz val="11"/>
        <rFont val="Arial"/>
        <family val="2"/>
      </rPr>
      <t>HsPEX13</t>
    </r>
    <r>
      <rPr>
        <sz val="11"/>
        <rFont val="Arial"/>
        <family val="2"/>
      </rPr>
      <t>-KO + </t>
    </r>
    <r>
      <rPr>
        <i/>
        <sz val="11"/>
        <rFont val="Arial"/>
        <family val="2"/>
      </rPr>
      <t>HsPEX13</t>
    </r>
    <r>
      <rPr>
        <sz val="11"/>
        <rFont val="Arial"/>
        <family val="2"/>
      </rPr>
      <t> vs. </t>
    </r>
    <r>
      <rPr>
        <i/>
        <sz val="11"/>
        <rFont val="Arial"/>
        <family val="2"/>
      </rPr>
      <t>HsPEX13</t>
    </r>
    <r>
      <rPr>
        <sz val="11"/>
        <rFont val="Arial"/>
        <family val="2"/>
      </rPr>
      <t>-KO + </t>
    </r>
    <r>
      <rPr>
        <i/>
        <sz val="11"/>
        <rFont val="Arial"/>
        <family val="2"/>
      </rPr>
      <t>HsPEX13(4A)</t>
    </r>
  </si>
  <si>
    <r>
      <rPr>
        <i/>
        <sz val="11"/>
        <rFont val="Arial"/>
        <family val="2"/>
      </rPr>
      <t>HsPEX13</t>
    </r>
    <r>
      <rPr>
        <sz val="11"/>
        <rFont val="Arial"/>
        <family val="2"/>
      </rPr>
      <t>-KO + </t>
    </r>
    <r>
      <rPr>
        <i/>
        <sz val="11"/>
        <rFont val="Arial"/>
        <family val="2"/>
      </rPr>
      <t>HsPEX13</t>
    </r>
    <r>
      <rPr>
        <sz val="11"/>
        <rFont val="Arial"/>
        <family val="2"/>
      </rPr>
      <t> vs. </t>
    </r>
    <r>
      <rPr>
        <i/>
        <sz val="11"/>
        <rFont val="Arial"/>
        <family val="2"/>
      </rPr>
      <t>HsPEX13</t>
    </r>
    <r>
      <rPr>
        <sz val="11"/>
        <rFont val="Arial"/>
        <family val="2"/>
      </rPr>
      <t>-KO</t>
    </r>
  </si>
  <si>
    <r>
      <rPr>
        <i/>
        <sz val="11"/>
        <rFont val="Arial"/>
        <family val="2"/>
      </rPr>
      <t>HsPEX13</t>
    </r>
    <r>
      <rPr>
        <sz val="11"/>
        <rFont val="Arial"/>
        <family val="2"/>
      </rPr>
      <t>-KO + </t>
    </r>
    <r>
      <rPr>
        <i/>
        <sz val="11"/>
        <rFont val="Arial"/>
        <family val="2"/>
      </rPr>
      <t>HsPEX13(4A)</t>
    </r>
    <r>
      <rPr>
        <sz val="11"/>
        <rFont val="Arial"/>
        <family val="2"/>
      </rPr>
      <t> vs. </t>
    </r>
    <r>
      <rPr>
        <i/>
        <sz val="11"/>
        <rFont val="Arial"/>
        <family val="2"/>
      </rPr>
      <t>HsPEX13</t>
    </r>
    <r>
      <rPr>
        <sz val="11"/>
        <rFont val="Arial"/>
        <family val="2"/>
      </rPr>
      <t>-KO</t>
    </r>
  </si>
  <si>
    <r>
      <t xml:space="preserve">Mature / precursor ratios (normalized to </t>
    </r>
    <r>
      <rPr>
        <b/>
        <i/>
        <sz val="11"/>
        <color theme="1"/>
        <rFont val="ArialMT"/>
      </rPr>
      <t>HsPEX13</t>
    </r>
    <r>
      <rPr>
        <b/>
        <sz val="11"/>
        <color theme="1"/>
        <rFont val="ArialMT"/>
      </rPr>
      <t xml:space="preserve">-KO + </t>
    </r>
    <r>
      <rPr>
        <b/>
        <i/>
        <sz val="11"/>
        <color theme="1"/>
        <rFont val="ArialMT"/>
      </rPr>
      <t>HsPEX13</t>
    </r>
    <r>
      <rPr>
        <b/>
        <sz val="11"/>
        <color theme="1"/>
        <rFont val="ArialMT"/>
      </rPr>
      <t>)</t>
    </r>
  </si>
  <si>
    <t>Replicate:</t>
  </si>
  <si>
    <r>
      <t xml:space="preserve">Statistics (calculated using GraphPad Prism) for mature / precursor ratios (normalized to </t>
    </r>
    <r>
      <rPr>
        <b/>
        <i/>
        <sz val="11"/>
        <color theme="1"/>
        <rFont val="ArialMT"/>
      </rPr>
      <t>HsPEX13</t>
    </r>
    <r>
      <rPr>
        <b/>
        <sz val="11"/>
        <color theme="1"/>
        <rFont val="ArialMT"/>
      </rPr>
      <t xml:space="preserve">-KO + </t>
    </r>
    <r>
      <rPr>
        <b/>
        <i/>
        <sz val="11"/>
        <color theme="1"/>
        <rFont val="ArialMT"/>
      </rPr>
      <t>HsPEX13</t>
    </r>
    <r>
      <rPr>
        <b/>
        <sz val="11"/>
        <color theme="1"/>
        <rFont val="ArialMT"/>
      </rPr>
      <t>)</t>
    </r>
  </si>
  <si>
    <t>Measured raw OD600 value</t>
  </si>
  <si>
    <t>time [h]</t>
  </si>
  <si>
    <t>Wild-type_R1</t>
  </si>
  <si>
    <t>nan</t>
  </si>
  <si>
    <t>Wild-type_R2</t>
  </si>
  <si>
    <t>Wild-type_R3</t>
  </si>
  <si>
    <t>Wild-type_R4</t>
  </si>
  <si>
    <t>Dilution factor</t>
  </si>
  <si>
    <r>
      <rPr>
        <i/>
        <sz val="11"/>
        <color theme="1"/>
        <rFont val="Arial"/>
        <family val="2"/>
      </rPr>
      <t>Scpex13Δ</t>
    </r>
    <r>
      <rPr>
        <sz val="11"/>
        <color theme="1"/>
        <rFont val="Arial"/>
        <family val="2"/>
      </rPr>
      <t>_R1</t>
    </r>
  </si>
  <si>
    <r>
      <rPr>
        <i/>
        <sz val="11"/>
        <color theme="1"/>
        <rFont val="Arial"/>
        <family val="2"/>
      </rPr>
      <t>Scpex13Δ</t>
    </r>
    <r>
      <rPr>
        <sz val="11"/>
        <color theme="1"/>
        <rFont val="Arial"/>
        <family val="2"/>
      </rPr>
      <t>_R2</t>
    </r>
  </si>
  <si>
    <r>
      <rPr>
        <i/>
        <sz val="11"/>
        <color theme="1"/>
        <rFont val="Arial"/>
        <family val="2"/>
      </rPr>
      <t>Scpex13Δ</t>
    </r>
    <r>
      <rPr>
        <sz val="11"/>
        <color theme="1"/>
        <rFont val="Arial"/>
        <family val="2"/>
      </rPr>
      <t>_R3</t>
    </r>
  </si>
  <si>
    <r>
      <rPr>
        <i/>
        <sz val="11"/>
        <color theme="1"/>
        <rFont val="Arial"/>
        <family val="2"/>
      </rPr>
      <t>Scpex13Δ</t>
    </r>
    <r>
      <rPr>
        <sz val="11"/>
        <color theme="1"/>
        <rFont val="Arial"/>
        <family val="2"/>
      </rPr>
      <t>_R4</t>
    </r>
  </si>
  <si>
    <r>
      <rPr>
        <i/>
        <sz val="11"/>
        <color theme="1"/>
        <rFont val="Arial"/>
        <family val="2"/>
      </rPr>
      <t>Scpex13Δ</t>
    </r>
    <r>
      <rPr>
        <sz val="11"/>
        <color theme="1"/>
        <rFont val="Arial"/>
        <family val="2"/>
      </rPr>
      <t xml:space="preserve"> + pPEX13_R1</t>
    </r>
  </si>
  <si>
    <r>
      <rPr>
        <i/>
        <sz val="11"/>
        <color theme="1"/>
        <rFont val="Arial"/>
        <family val="2"/>
      </rPr>
      <t>Scpex13Δ</t>
    </r>
    <r>
      <rPr>
        <sz val="11"/>
        <color theme="1"/>
        <rFont val="Arial"/>
        <family val="2"/>
      </rPr>
      <t xml:space="preserve"> + pPEX13_R2</t>
    </r>
  </si>
  <si>
    <r>
      <rPr>
        <i/>
        <sz val="11"/>
        <color theme="1"/>
        <rFont val="Arial"/>
        <family val="2"/>
      </rPr>
      <t>Scpex13Δ</t>
    </r>
    <r>
      <rPr>
        <sz val="11"/>
        <color theme="1"/>
        <rFont val="Arial"/>
        <family val="2"/>
      </rPr>
      <t xml:space="preserve"> + pPEX13_R3</t>
    </r>
  </si>
  <si>
    <r>
      <rPr>
        <i/>
        <sz val="11"/>
        <color theme="1"/>
        <rFont val="Arial"/>
        <family val="2"/>
      </rPr>
      <t>Scpex13Δ</t>
    </r>
    <r>
      <rPr>
        <sz val="11"/>
        <color theme="1"/>
        <rFont val="Arial"/>
        <family val="2"/>
      </rPr>
      <t xml:space="preserve"> + pPEX13_R4</t>
    </r>
  </si>
  <si>
    <r>
      <rPr>
        <i/>
        <sz val="11"/>
        <color theme="1"/>
        <rFont val="Arial"/>
        <family val="2"/>
      </rPr>
      <t>Scpex13Δ</t>
    </r>
    <r>
      <rPr>
        <sz val="11"/>
        <color theme="1"/>
        <rFont val="Arial"/>
        <family val="2"/>
      </rPr>
      <t xml:space="preserve"> + pPEX13(4A)_R1</t>
    </r>
  </si>
  <si>
    <r>
      <rPr>
        <i/>
        <sz val="11"/>
        <color theme="1"/>
        <rFont val="Arial"/>
        <family val="2"/>
      </rPr>
      <t>Scpex13Δ</t>
    </r>
    <r>
      <rPr>
        <sz val="11"/>
        <color theme="1"/>
        <rFont val="Arial"/>
        <family val="2"/>
      </rPr>
      <t xml:space="preserve"> + pPEX13(4A)_R2</t>
    </r>
  </si>
  <si>
    <r>
      <rPr>
        <i/>
        <sz val="11"/>
        <color theme="1"/>
        <rFont val="Arial"/>
        <family val="2"/>
      </rPr>
      <t>Scpex13Δ</t>
    </r>
    <r>
      <rPr>
        <sz val="11"/>
        <color theme="1"/>
        <rFont val="Arial"/>
        <family val="2"/>
      </rPr>
      <t xml:space="preserve"> + pPEX13(4A)_R3</t>
    </r>
  </si>
  <si>
    <r>
      <rPr>
        <i/>
        <sz val="11"/>
        <color theme="1"/>
        <rFont val="Arial"/>
        <family val="2"/>
      </rPr>
      <t>Scpex13Δ</t>
    </r>
    <r>
      <rPr>
        <sz val="11"/>
        <color theme="1"/>
        <rFont val="Arial"/>
        <family val="2"/>
      </rPr>
      <t xml:space="preserve"> + pPEX13(4A)_R4</t>
    </r>
  </si>
  <si>
    <t>OD600 multiplied by dilution factor</t>
  </si>
  <si>
    <t>off-set to starting OD600 of 0.1</t>
  </si>
  <si>
    <t>OD600 plus off-set to starting OD600 of 0.1</t>
  </si>
  <si>
    <t>Wild-type</t>
  </si>
  <si>
    <t>Scpex13Δ</t>
  </si>
  <si>
    <r>
      <rPr>
        <i/>
        <sz val="11"/>
        <color theme="1"/>
        <rFont val="Arial"/>
        <family val="2"/>
      </rPr>
      <t>Scpex13Δ</t>
    </r>
    <r>
      <rPr>
        <sz val="11"/>
        <color theme="1"/>
        <rFont val="Arial"/>
        <family val="2"/>
      </rPr>
      <t xml:space="preserve"> + pPEX13</t>
    </r>
  </si>
  <si>
    <r>
      <rPr>
        <i/>
        <sz val="11"/>
        <color theme="1"/>
        <rFont val="Arial"/>
        <family val="2"/>
      </rPr>
      <t>Scpex13Δ</t>
    </r>
    <r>
      <rPr>
        <sz val="11"/>
        <color theme="1"/>
        <rFont val="Arial"/>
        <family val="2"/>
      </rPr>
      <t xml:space="preserve"> + pPEX13(4A)</t>
    </r>
  </si>
  <si>
    <t>Mean (calculated using Microsoft Excel)</t>
  </si>
  <si>
    <t>Standard deviation (calculated using Microsoft Exce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>
    <font>
      <sz val="11"/>
      <color theme="1"/>
      <name val="ArialMT"/>
      <family val="2"/>
    </font>
    <font>
      <b/>
      <sz val="11"/>
      <color theme="1"/>
      <name val="ArialMT"/>
    </font>
    <font>
      <sz val="11"/>
      <color theme="1"/>
      <name val="ArialMT"/>
    </font>
    <font>
      <i/>
      <sz val="11"/>
      <color theme="1"/>
      <name val="ArialMT"/>
    </font>
    <font>
      <b/>
      <i/>
      <sz val="11"/>
      <color theme="1"/>
      <name val="ArialMT"/>
    </font>
    <font>
      <sz val="12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sz val="11"/>
      <color theme="1"/>
      <name val="Aptos Narrow"/>
      <family val="2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8" fillId="0" borderId="0"/>
  </cellStyleXfs>
  <cellXfs count="41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left"/>
    </xf>
    <xf numFmtId="0" fontId="0" fillId="0" borderId="0" xfId="0" applyAlignment="1">
      <alignment horizontal="left"/>
    </xf>
    <xf numFmtId="0" fontId="9" fillId="0" borderId="0" xfId="1" applyFont="1"/>
    <xf numFmtId="0" fontId="10" fillId="0" borderId="0" xfId="1" applyFont="1"/>
    <xf numFmtId="0" fontId="8" fillId="0" borderId="0" xfId="1"/>
    <xf numFmtId="0" fontId="10" fillId="0" borderId="0" xfId="1" applyFont="1" applyAlignment="1">
      <alignment horizontal="left"/>
    </xf>
    <xf numFmtId="0" fontId="10" fillId="0" borderId="1" xfId="1" applyFont="1" applyBorder="1"/>
    <xf numFmtId="0" fontId="10" fillId="0" borderId="2" xfId="1" applyFont="1" applyBorder="1"/>
    <xf numFmtId="0" fontId="10" fillId="0" borderId="3" xfId="1" applyFont="1" applyBorder="1"/>
    <xf numFmtId="0" fontId="10" fillId="0" borderId="4" xfId="1" applyFont="1" applyBorder="1" applyAlignment="1">
      <alignment vertical="center"/>
    </xf>
    <xf numFmtId="0" fontId="10" fillId="0" borderId="5" xfId="1" applyFont="1" applyBorder="1"/>
    <xf numFmtId="0" fontId="10" fillId="0" borderId="6" xfId="1" applyFont="1" applyBorder="1"/>
    <xf numFmtId="0" fontId="10" fillId="0" borderId="6" xfId="1" applyFont="1" applyBorder="1" applyAlignment="1">
      <alignment horizontal="right"/>
    </xf>
    <xf numFmtId="0" fontId="10" fillId="0" borderId="7" xfId="1" applyFont="1" applyBorder="1" applyAlignment="1">
      <alignment vertical="center"/>
    </xf>
    <xf numFmtId="0" fontId="10" fillId="0" borderId="8" xfId="1" applyFont="1" applyBorder="1"/>
    <xf numFmtId="0" fontId="10" fillId="0" borderId="9" xfId="1" applyFont="1" applyBorder="1" applyAlignment="1">
      <alignment vertical="center"/>
    </xf>
    <xf numFmtId="0" fontId="10" fillId="0" borderId="10" xfId="1" applyFont="1" applyBorder="1"/>
    <xf numFmtId="0" fontId="11" fillId="0" borderId="11" xfId="1" applyFont="1" applyBorder="1" applyAlignment="1">
      <alignment vertical="center"/>
    </xf>
    <xf numFmtId="0" fontId="11" fillId="0" borderId="12" xfId="1" applyFont="1" applyBorder="1"/>
    <xf numFmtId="0" fontId="11" fillId="0" borderId="13" xfId="1" applyFont="1" applyBorder="1"/>
    <xf numFmtId="164" fontId="10" fillId="0" borderId="8" xfId="1" applyNumberFormat="1" applyFont="1" applyBorder="1" applyAlignment="1">
      <alignment horizontal="left" indent="5"/>
    </xf>
    <xf numFmtId="0" fontId="11" fillId="0" borderId="11" xfId="1" applyFont="1" applyBorder="1"/>
    <xf numFmtId="0" fontId="10" fillId="0" borderId="14" xfId="1" applyFont="1" applyBorder="1"/>
    <xf numFmtId="0" fontId="10" fillId="0" borderId="0" xfId="1" applyFont="1" applyAlignment="1">
      <alignment horizontal="right"/>
    </xf>
    <xf numFmtId="0" fontId="10" fillId="0" borderId="5" xfId="1" applyFont="1" applyBorder="1" applyAlignment="1">
      <alignment horizontal="right"/>
    </xf>
    <xf numFmtId="0" fontId="10" fillId="0" borderId="2" xfId="1" applyFont="1" applyBorder="1" applyAlignment="1">
      <alignment vertical="center"/>
    </xf>
    <xf numFmtId="0" fontId="6" fillId="0" borderId="5" xfId="1" applyFont="1" applyBorder="1"/>
    <xf numFmtId="0" fontId="6" fillId="0" borderId="15" xfId="1" applyFont="1" applyBorder="1" applyAlignment="1">
      <alignment horizontal="right"/>
    </xf>
    <xf numFmtId="0" fontId="6" fillId="0" borderId="8" xfId="1" applyFont="1" applyBorder="1"/>
    <xf numFmtId="0" fontId="6" fillId="0" borderId="16" xfId="1" applyFont="1" applyBorder="1"/>
    <xf numFmtId="0" fontId="6" fillId="0" borderId="2" xfId="1" applyFont="1" applyBorder="1"/>
    <xf numFmtId="0" fontId="6" fillId="0" borderId="3" xfId="1" applyFont="1" applyBorder="1"/>
    <xf numFmtId="0" fontId="6" fillId="0" borderId="15" xfId="1" applyFont="1" applyBorder="1"/>
    <xf numFmtId="0" fontId="10" fillId="0" borderId="4" xfId="1" applyFont="1" applyBorder="1"/>
    <xf numFmtId="0" fontId="12" fillId="0" borderId="4" xfId="1" applyFont="1" applyBorder="1"/>
    <xf numFmtId="2" fontId="10" fillId="0" borderId="0" xfId="1" applyNumberFormat="1" applyFont="1"/>
  </cellXfs>
  <cellStyles count="2">
    <cellStyle name="Normal" xfId="0" builtinId="0"/>
    <cellStyle name="Normal 2" xfId="1" xr:uid="{1D371437-88C8-0141-BD9B-7521E19EFCD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F6566-27F0-C54B-BE6B-CB129E1FBCFD}">
  <dimension ref="A1:G88"/>
  <sheetViews>
    <sheetView tabSelected="1" zoomScaleNormal="100" workbookViewId="0">
      <selection activeCell="G20" sqref="G20"/>
    </sheetView>
  </sheetViews>
  <sheetFormatPr baseColWidth="10" defaultColWidth="12.5" defaultRowHeight="14"/>
  <cols>
    <col min="1" max="1" width="39" style="8" customWidth="1"/>
    <col min="2" max="2" width="14" style="8" customWidth="1"/>
    <col min="3" max="3" width="12.5" style="8" customWidth="1"/>
    <col min="4" max="4" width="14.1640625" style="8" bestFit="1" customWidth="1"/>
    <col min="5" max="6" width="12.5" style="8" customWidth="1"/>
    <col min="7" max="7" width="30.33203125" style="8" bestFit="1" customWidth="1"/>
    <col min="8" max="17" width="12.5" style="8"/>
    <col min="18" max="18" width="52.5" style="8" customWidth="1"/>
    <col min="19" max="16384" width="12.5" style="8"/>
  </cols>
  <sheetData>
    <row r="1" spans="1:7" ht="18">
      <c r="A1" s="7" t="s">
        <v>21</v>
      </c>
    </row>
    <row r="2" spans="1:7" ht="15">
      <c r="A2" s="9"/>
      <c r="B2" s="9"/>
      <c r="C2" s="9"/>
      <c r="D2" s="9"/>
      <c r="E2" s="9"/>
      <c r="F2" s="9"/>
      <c r="G2" s="10"/>
    </row>
    <row r="3" spans="1:7" ht="15" thickBot="1">
      <c r="A3" s="11" t="s">
        <v>22</v>
      </c>
      <c r="B3" s="12">
        <v>0</v>
      </c>
      <c r="C3" s="12">
        <v>24</v>
      </c>
      <c r="D3" s="12">
        <v>48</v>
      </c>
      <c r="E3" s="12">
        <v>72</v>
      </c>
      <c r="F3" s="13">
        <v>96</v>
      </c>
    </row>
    <row r="4" spans="1:7">
      <c r="A4" s="14" t="s">
        <v>23</v>
      </c>
      <c r="B4" s="15">
        <v>0.254</v>
      </c>
      <c r="C4" s="15">
        <v>0.40500000000000003</v>
      </c>
      <c r="D4" s="16">
        <v>0.21099999999999999</v>
      </c>
      <c r="E4" s="16">
        <v>0.214</v>
      </c>
      <c r="F4" s="17" t="s">
        <v>24</v>
      </c>
    </row>
    <row r="5" spans="1:7">
      <c r="A5" s="18" t="s">
        <v>25</v>
      </c>
      <c r="B5" s="19">
        <v>0.35199999999999998</v>
      </c>
      <c r="C5" s="19">
        <v>0.48799999999999999</v>
      </c>
      <c r="D5" s="19">
        <v>0.17799999999999999</v>
      </c>
      <c r="E5" s="19">
        <v>0.21099999999999999</v>
      </c>
      <c r="F5" s="19">
        <v>0.28499999999999998</v>
      </c>
    </row>
    <row r="6" spans="1:7">
      <c r="A6" s="18" t="s">
        <v>26</v>
      </c>
      <c r="B6" s="19">
        <v>0.41799999999999998</v>
      </c>
      <c r="C6" s="19">
        <v>0.55700000000000005</v>
      </c>
      <c r="D6" s="19">
        <v>0.17899999999999999</v>
      </c>
      <c r="E6" s="19">
        <v>0.254</v>
      </c>
      <c r="F6" s="19">
        <v>0.32800000000000001</v>
      </c>
    </row>
    <row r="7" spans="1:7" ht="15" thickBot="1">
      <c r="A7" s="20" t="s">
        <v>27</v>
      </c>
      <c r="B7" s="12">
        <v>0.41599999999999998</v>
      </c>
      <c r="C7" s="12">
        <v>0.57399999999999995</v>
      </c>
      <c r="D7" s="21">
        <v>0.188</v>
      </c>
      <c r="E7" s="21">
        <v>0.28100000000000003</v>
      </c>
      <c r="F7" s="21">
        <v>0.35499999999999998</v>
      </c>
    </row>
    <row r="8" spans="1:7" ht="15" thickBot="1">
      <c r="A8" s="22" t="s">
        <v>28</v>
      </c>
      <c r="B8" s="23">
        <v>0.5</v>
      </c>
      <c r="C8" s="23">
        <v>1</v>
      </c>
      <c r="D8" s="23">
        <v>5</v>
      </c>
      <c r="E8" s="23">
        <v>5</v>
      </c>
      <c r="F8" s="24">
        <v>5</v>
      </c>
    </row>
    <row r="9" spans="1:7">
      <c r="A9" s="14" t="s">
        <v>29</v>
      </c>
      <c r="B9" s="15">
        <v>0.379</v>
      </c>
      <c r="C9" s="15">
        <v>0.28799999999999998</v>
      </c>
      <c r="D9" s="16">
        <v>0.25600000000000001</v>
      </c>
      <c r="E9" s="16">
        <v>0.24299999999999999</v>
      </c>
      <c r="F9" s="16">
        <v>0.25</v>
      </c>
    </row>
    <row r="10" spans="1:7">
      <c r="A10" s="14" t="s">
        <v>30</v>
      </c>
      <c r="B10" s="19">
        <v>0.314</v>
      </c>
      <c r="C10" s="19">
        <v>0.26900000000000002</v>
      </c>
      <c r="D10" s="19">
        <v>0.253</v>
      </c>
      <c r="E10" s="19">
        <v>0.251</v>
      </c>
      <c r="F10" s="19">
        <v>0.24299999999999999</v>
      </c>
    </row>
    <row r="11" spans="1:7">
      <c r="A11" s="14" t="s">
        <v>31</v>
      </c>
      <c r="B11" s="19">
        <v>0.34799999999999998</v>
      </c>
      <c r="C11" s="19">
        <v>0.248</v>
      </c>
      <c r="D11" s="19">
        <v>0.25900000000000001</v>
      </c>
      <c r="E11" s="19">
        <v>0.247</v>
      </c>
      <c r="F11" s="19">
        <v>0.251</v>
      </c>
    </row>
    <row r="12" spans="1:7" ht="15" thickBot="1">
      <c r="A12" s="14" t="s">
        <v>32</v>
      </c>
      <c r="B12" s="12">
        <v>0.46200000000000002</v>
      </c>
      <c r="C12" s="12">
        <v>0.27100000000000002</v>
      </c>
      <c r="D12" s="21">
        <v>0.26200000000000001</v>
      </c>
      <c r="E12" s="21">
        <v>0.248</v>
      </c>
      <c r="F12" s="21">
        <v>0.25600000000000001</v>
      </c>
    </row>
    <row r="13" spans="1:7" ht="15" thickBot="1">
      <c r="A13" s="22" t="s">
        <v>28</v>
      </c>
      <c r="B13" s="23">
        <v>0.5</v>
      </c>
      <c r="C13" s="23">
        <v>1</v>
      </c>
      <c r="D13" s="23">
        <v>1</v>
      </c>
      <c r="E13" s="23">
        <v>1</v>
      </c>
      <c r="F13" s="24">
        <v>1</v>
      </c>
    </row>
    <row r="14" spans="1:7">
      <c r="A14" s="14" t="s">
        <v>33</v>
      </c>
      <c r="B14" s="15">
        <v>0.503</v>
      </c>
      <c r="C14" s="15">
        <v>0.36899999999999999</v>
      </c>
      <c r="D14" s="16">
        <v>0.69599999999999995</v>
      </c>
      <c r="E14" s="16">
        <v>0.248</v>
      </c>
      <c r="F14" s="16">
        <v>0.27</v>
      </c>
    </row>
    <row r="15" spans="1:7">
      <c r="A15" s="14" t="s">
        <v>34</v>
      </c>
      <c r="B15" s="19">
        <v>0.376</v>
      </c>
      <c r="C15" s="19">
        <v>0.377</v>
      </c>
      <c r="D15" s="19">
        <v>0.61099999999999999</v>
      </c>
      <c r="E15" s="19">
        <v>0.20200000000000001</v>
      </c>
      <c r="F15" s="19">
        <v>0.28299999999999997</v>
      </c>
    </row>
    <row r="16" spans="1:7">
      <c r="A16" s="14" t="s">
        <v>35</v>
      </c>
      <c r="B16" s="19">
        <v>0.38800000000000001</v>
      </c>
      <c r="C16" s="19">
        <v>0.47499999999999998</v>
      </c>
      <c r="D16" s="19">
        <v>0.751</v>
      </c>
      <c r="E16" s="19">
        <v>0.23699999999999999</v>
      </c>
      <c r="F16" s="19">
        <v>0.33600000000000002</v>
      </c>
    </row>
    <row r="17" spans="1:7" ht="15" thickBot="1">
      <c r="A17" s="14" t="s">
        <v>36</v>
      </c>
      <c r="B17" s="12">
        <v>0.39400000000000002</v>
      </c>
      <c r="C17" s="12">
        <v>0.38400000000000001</v>
      </c>
      <c r="D17" s="21">
        <v>0.69399999999999995</v>
      </c>
      <c r="E17" s="21">
        <v>0.214</v>
      </c>
      <c r="F17" s="21">
        <v>0.30599999999999999</v>
      </c>
    </row>
    <row r="18" spans="1:7" ht="15" thickBot="1">
      <c r="A18" s="22" t="s">
        <v>28</v>
      </c>
      <c r="B18" s="23">
        <v>0.5</v>
      </c>
      <c r="C18" s="23">
        <v>1</v>
      </c>
      <c r="D18" s="23">
        <v>1</v>
      </c>
      <c r="E18" s="23">
        <v>5</v>
      </c>
      <c r="F18" s="24">
        <v>5</v>
      </c>
    </row>
    <row r="19" spans="1:7">
      <c r="A19" s="14" t="s">
        <v>37</v>
      </c>
      <c r="B19" s="16">
        <v>0.40200000000000002</v>
      </c>
      <c r="C19" s="15">
        <v>0.316</v>
      </c>
      <c r="D19" s="16">
        <v>0.53200000000000003</v>
      </c>
      <c r="E19" s="16">
        <v>0.6</v>
      </c>
      <c r="F19" s="16">
        <v>0.76400000000000001</v>
      </c>
    </row>
    <row r="20" spans="1:7">
      <c r="A20" s="14" t="s">
        <v>38</v>
      </c>
      <c r="B20" s="16">
        <v>0.48299999999999998</v>
      </c>
      <c r="C20" s="19">
        <v>0.38400000000000001</v>
      </c>
      <c r="D20" s="25">
        <v>0.51500000000000001</v>
      </c>
      <c r="E20" s="19">
        <v>0.60599999999999998</v>
      </c>
      <c r="F20" s="16">
        <v>0.81</v>
      </c>
    </row>
    <row r="21" spans="1:7">
      <c r="A21" s="14" t="s">
        <v>39</v>
      </c>
      <c r="B21" s="16">
        <v>0.36499999999999999</v>
      </c>
      <c r="C21" s="19">
        <v>0.371</v>
      </c>
      <c r="D21" s="19">
        <v>0.54900000000000004</v>
      </c>
      <c r="E21" s="19">
        <v>0.627</v>
      </c>
      <c r="F21" s="19">
        <v>0.74299999999999999</v>
      </c>
    </row>
    <row r="22" spans="1:7" ht="15" thickBot="1">
      <c r="A22" s="14" t="s">
        <v>40</v>
      </c>
      <c r="B22" s="16">
        <v>0.36899999999999999</v>
      </c>
      <c r="C22" s="12">
        <v>0.36899999999999999</v>
      </c>
      <c r="D22" s="21">
        <v>0.505</v>
      </c>
      <c r="E22" s="21">
        <v>0.72699999999999998</v>
      </c>
      <c r="F22" s="21">
        <v>0.81799999999999995</v>
      </c>
    </row>
    <row r="23" spans="1:7" ht="15" thickBot="1">
      <c r="A23" s="26" t="s">
        <v>28</v>
      </c>
      <c r="B23" s="23">
        <v>0.5</v>
      </c>
      <c r="C23" s="23">
        <v>1</v>
      </c>
      <c r="D23" s="23">
        <v>1</v>
      </c>
      <c r="E23" s="23">
        <v>1</v>
      </c>
      <c r="F23" s="24">
        <v>1</v>
      </c>
    </row>
    <row r="26" spans="1:7" ht="18">
      <c r="A26" s="7" t="s">
        <v>41</v>
      </c>
    </row>
    <row r="28" spans="1:7" ht="15">
      <c r="A28" s="9"/>
      <c r="B28" s="9"/>
      <c r="C28" s="9"/>
      <c r="D28" s="9"/>
      <c r="E28" s="9"/>
      <c r="F28" s="9"/>
      <c r="G28" s="10"/>
    </row>
    <row r="29" spans="1:7" ht="15" thickBot="1">
      <c r="A29" s="27" t="s">
        <v>22</v>
      </c>
      <c r="B29" s="12">
        <v>0</v>
      </c>
      <c r="C29" s="12">
        <v>24</v>
      </c>
      <c r="D29" s="12">
        <v>48</v>
      </c>
      <c r="E29" s="12">
        <v>72</v>
      </c>
      <c r="F29" s="12">
        <v>96</v>
      </c>
      <c r="G29" s="28" t="s">
        <v>42</v>
      </c>
    </row>
    <row r="30" spans="1:7">
      <c r="A30" s="14" t="s">
        <v>23</v>
      </c>
      <c r="B30" s="15">
        <f t="shared" ref="B30:F33" si="0">B4*B$8</f>
        <v>0.127</v>
      </c>
      <c r="C30" s="15">
        <f t="shared" si="0"/>
        <v>0.40500000000000003</v>
      </c>
      <c r="D30" s="15">
        <f t="shared" si="0"/>
        <v>1.0549999999999999</v>
      </c>
      <c r="E30" s="15">
        <f t="shared" si="0"/>
        <v>1.07</v>
      </c>
      <c r="F30" s="29" t="s">
        <v>24</v>
      </c>
      <c r="G30" s="8">
        <f t="shared" ref="G30:G45" si="1">0.1-B30</f>
        <v>-2.6999999999999996E-2</v>
      </c>
    </row>
    <row r="31" spans="1:7">
      <c r="A31" s="18" t="s">
        <v>25</v>
      </c>
      <c r="B31" s="19">
        <f t="shared" si="0"/>
        <v>0.17599999999999999</v>
      </c>
      <c r="C31" s="19">
        <f t="shared" si="0"/>
        <v>0.48799999999999999</v>
      </c>
      <c r="D31" s="19">
        <f t="shared" si="0"/>
        <v>0.8899999999999999</v>
      </c>
      <c r="E31" s="19">
        <f t="shared" si="0"/>
        <v>1.0549999999999999</v>
      </c>
      <c r="F31" s="19">
        <f t="shared" si="0"/>
        <v>1.4249999999999998</v>
      </c>
      <c r="G31" s="8">
        <f t="shared" si="1"/>
        <v>-7.5999999999999984E-2</v>
      </c>
    </row>
    <row r="32" spans="1:7">
      <c r="A32" s="18" t="s">
        <v>26</v>
      </c>
      <c r="B32" s="19">
        <f t="shared" si="0"/>
        <v>0.20899999999999999</v>
      </c>
      <c r="C32" s="19">
        <f t="shared" si="0"/>
        <v>0.55700000000000005</v>
      </c>
      <c r="D32" s="19">
        <f t="shared" si="0"/>
        <v>0.89500000000000002</v>
      </c>
      <c r="E32" s="19">
        <f t="shared" si="0"/>
        <v>1.27</v>
      </c>
      <c r="F32" s="19">
        <f t="shared" si="0"/>
        <v>1.6400000000000001</v>
      </c>
      <c r="G32" s="8">
        <f t="shared" si="1"/>
        <v>-0.10899999999999999</v>
      </c>
    </row>
    <row r="33" spans="1:7" ht="15" thickBot="1">
      <c r="A33" s="30" t="s">
        <v>27</v>
      </c>
      <c r="B33" s="12">
        <f t="shared" si="0"/>
        <v>0.20799999999999999</v>
      </c>
      <c r="C33" s="12">
        <f t="shared" si="0"/>
        <v>0.57399999999999995</v>
      </c>
      <c r="D33" s="12">
        <f t="shared" si="0"/>
        <v>0.94</v>
      </c>
      <c r="E33" s="12">
        <f t="shared" si="0"/>
        <v>1.4050000000000002</v>
      </c>
      <c r="F33" s="12">
        <f t="shared" si="0"/>
        <v>1.7749999999999999</v>
      </c>
      <c r="G33" s="8">
        <f t="shared" si="1"/>
        <v>-0.10799999999999998</v>
      </c>
    </row>
    <row r="34" spans="1:7">
      <c r="A34" s="14" t="s">
        <v>29</v>
      </c>
      <c r="B34" s="15">
        <f t="shared" ref="B34:F37" si="2">B9*B$13</f>
        <v>0.1895</v>
      </c>
      <c r="C34" s="15">
        <f t="shared" si="2"/>
        <v>0.28799999999999998</v>
      </c>
      <c r="D34" s="15">
        <f t="shared" si="2"/>
        <v>0.25600000000000001</v>
      </c>
      <c r="E34" s="15">
        <f t="shared" si="2"/>
        <v>0.24299999999999999</v>
      </c>
      <c r="F34" s="15">
        <f t="shared" si="2"/>
        <v>0.25</v>
      </c>
      <c r="G34" s="8">
        <f t="shared" si="1"/>
        <v>-8.9499999999999996E-2</v>
      </c>
    </row>
    <row r="35" spans="1:7">
      <c r="A35" s="14" t="s">
        <v>30</v>
      </c>
      <c r="B35" s="19">
        <f t="shared" si="2"/>
        <v>0.157</v>
      </c>
      <c r="C35" s="19">
        <f t="shared" si="2"/>
        <v>0.26900000000000002</v>
      </c>
      <c r="D35" s="19">
        <f t="shared" si="2"/>
        <v>0.253</v>
      </c>
      <c r="E35" s="19">
        <f t="shared" si="2"/>
        <v>0.251</v>
      </c>
      <c r="F35" s="19">
        <f t="shared" si="2"/>
        <v>0.24299999999999999</v>
      </c>
      <c r="G35" s="8">
        <f t="shared" si="1"/>
        <v>-5.6999999999999995E-2</v>
      </c>
    </row>
    <row r="36" spans="1:7">
      <c r="A36" s="14" t="s">
        <v>31</v>
      </c>
      <c r="B36" s="19">
        <f t="shared" si="2"/>
        <v>0.17399999999999999</v>
      </c>
      <c r="C36" s="19">
        <f t="shared" si="2"/>
        <v>0.248</v>
      </c>
      <c r="D36" s="19">
        <f t="shared" si="2"/>
        <v>0.25900000000000001</v>
      </c>
      <c r="E36" s="19">
        <f t="shared" si="2"/>
        <v>0.247</v>
      </c>
      <c r="F36" s="19">
        <f t="shared" si="2"/>
        <v>0.251</v>
      </c>
      <c r="G36" s="8">
        <f t="shared" si="1"/>
        <v>-7.3999999999999982E-2</v>
      </c>
    </row>
    <row r="37" spans="1:7" ht="15" thickBot="1">
      <c r="A37" s="30" t="s">
        <v>32</v>
      </c>
      <c r="B37" s="12">
        <f t="shared" si="2"/>
        <v>0.23100000000000001</v>
      </c>
      <c r="C37" s="12">
        <f t="shared" si="2"/>
        <v>0.27100000000000002</v>
      </c>
      <c r="D37" s="12">
        <f t="shared" si="2"/>
        <v>0.26200000000000001</v>
      </c>
      <c r="E37" s="12">
        <f t="shared" si="2"/>
        <v>0.248</v>
      </c>
      <c r="F37" s="12">
        <f t="shared" si="2"/>
        <v>0.25600000000000001</v>
      </c>
      <c r="G37" s="8">
        <f t="shared" si="1"/>
        <v>-0.13100000000000001</v>
      </c>
    </row>
    <row r="38" spans="1:7">
      <c r="A38" s="14" t="s">
        <v>33</v>
      </c>
      <c r="B38" s="15">
        <f t="shared" ref="B38:F41" si="3">B14*B$18</f>
        <v>0.2515</v>
      </c>
      <c r="C38" s="15">
        <f t="shared" si="3"/>
        <v>0.36899999999999999</v>
      </c>
      <c r="D38" s="15">
        <f t="shared" si="3"/>
        <v>0.69599999999999995</v>
      </c>
      <c r="E38" s="15">
        <f t="shared" si="3"/>
        <v>1.24</v>
      </c>
      <c r="F38" s="15">
        <f t="shared" si="3"/>
        <v>1.35</v>
      </c>
      <c r="G38" s="8">
        <f t="shared" si="1"/>
        <v>-0.1515</v>
      </c>
    </row>
    <row r="39" spans="1:7">
      <c r="A39" s="14" t="s">
        <v>34</v>
      </c>
      <c r="B39" s="19">
        <f t="shared" si="3"/>
        <v>0.188</v>
      </c>
      <c r="C39" s="19">
        <f t="shared" si="3"/>
        <v>0.377</v>
      </c>
      <c r="D39" s="19">
        <f t="shared" si="3"/>
        <v>0.61099999999999999</v>
      </c>
      <c r="E39" s="19">
        <f t="shared" si="3"/>
        <v>1.01</v>
      </c>
      <c r="F39" s="19">
        <f t="shared" si="3"/>
        <v>1.4149999999999998</v>
      </c>
      <c r="G39" s="8">
        <f t="shared" si="1"/>
        <v>-8.7999999999999995E-2</v>
      </c>
    </row>
    <row r="40" spans="1:7">
      <c r="A40" s="14" t="s">
        <v>35</v>
      </c>
      <c r="B40" s="19">
        <f t="shared" si="3"/>
        <v>0.19400000000000001</v>
      </c>
      <c r="C40" s="19">
        <f t="shared" si="3"/>
        <v>0.47499999999999998</v>
      </c>
      <c r="D40" s="19">
        <f t="shared" si="3"/>
        <v>0.751</v>
      </c>
      <c r="E40" s="19">
        <f t="shared" si="3"/>
        <v>1.1850000000000001</v>
      </c>
      <c r="F40" s="19">
        <f t="shared" si="3"/>
        <v>1.6800000000000002</v>
      </c>
      <c r="G40" s="8">
        <f t="shared" si="1"/>
        <v>-9.4E-2</v>
      </c>
    </row>
    <row r="41" spans="1:7" ht="15" thickBot="1">
      <c r="A41" s="30" t="s">
        <v>36</v>
      </c>
      <c r="B41" s="12">
        <f t="shared" si="3"/>
        <v>0.19700000000000001</v>
      </c>
      <c r="C41" s="12">
        <f t="shared" si="3"/>
        <v>0.38400000000000001</v>
      </c>
      <c r="D41" s="12">
        <f t="shared" si="3"/>
        <v>0.69399999999999995</v>
      </c>
      <c r="E41" s="12">
        <f t="shared" si="3"/>
        <v>1.07</v>
      </c>
      <c r="F41" s="12">
        <f t="shared" si="3"/>
        <v>1.53</v>
      </c>
      <c r="G41" s="8">
        <f t="shared" si="1"/>
        <v>-9.7000000000000003E-2</v>
      </c>
    </row>
    <row r="42" spans="1:7">
      <c r="A42" s="14" t="s">
        <v>37</v>
      </c>
      <c r="B42" s="15">
        <f t="shared" ref="B42:F45" si="4">B19*B$23</f>
        <v>0.20100000000000001</v>
      </c>
      <c r="C42" s="15">
        <f t="shared" si="4"/>
        <v>0.316</v>
      </c>
      <c r="D42" s="15">
        <f t="shared" si="4"/>
        <v>0.53200000000000003</v>
      </c>
      <c r="E42" s="15">
        <f t="shared" si="4"/>
        <v>0.6</v>
      </c>
      <c r="F42" s="15">
        <f t="shared" si="4"/>
        <v>0.76400000000000001</v>
      </c>
      <c r="G42" s="8">
        <f t="shared" si="1"/>
        <v>-0.10100000000000001</v>
      </c>
    </row>
    <row r="43" spans="1:7">
      <c r="A43" s="14" t="s">
        <v>38</v>
      </c>
      <c r="B43" s="19">
        <f t="shared" si="4"/>
        <v>0.24149999999999999</v>
      </c>
      <c r="C43" s="19">
        <f t="shared" si="4"/>
        <v>0.38400000000000001</v>
      </c>
      <c r="D43" s="19">
        <f t="shared" si="4"/>
        <v>0.51500000000000001</v>
      </c>
      <c r="E43" s="19">
        <f t="shared" si="4"/>
        <v>0.60599999999999998</v>
      </c>
      <c r="F43" s="19">
        <f t="shared" si="4"/>
        <v>0.81</v>
      </c>
      <c r="G43" s="8">
        <f t="shared" si="1"/>
        <v>-0.14149999999999999</v>
      </c>
    </row>
    <row r="44" spans="1:7">
      <c r="A44" s="14" t="s">
        <v>39</v>
      </c>
      <c r="B44" s="19">
        <f t="shared" si="4"/>
        <v>0.1825</v>
      </c>
      <c r="C44" s="19">
        <f t="shared" si="4"/>
        <v>0.371</v>
      </c>
      <c r="D44" s="19">
        <f t="shared" si="4"/>
        <v>0.54900000000000004</v>
      </c>
      <c r="E44" s="19">
        <f t="shared" si="4"/>
        <v>0.627</v>
      </c>
      <c r="F44" s="19">
        <f t="shared" si="4"/>
        <v>0.74299999999999999</v>
      </c>
      <c r="G44" s="8">
        <f t="shared" si="1"/>
        <v>-8.249999999999999E-2</v>
      </c>
    </row>
    <row r="45" spans="1:7" ht="15" thickBot="1">
      <c r="A45" s="30" t="s">
        <v>40</v>
      </c>
      <c r="B45" s="12">
        <f t="shared" si="4"/>
        <v>0.1845</v>
      </c>
      <c r="C45" s="12">
        <f t="shared" si="4"/>
        <v>0.36899999999999999</v>
      </c>
      <c r="D45" s="12">
        <f t="shared" si="4"/>
        <v>0.505</v>
      </c>
      <c r="E45" s="12">
        <f t="shared" si="4"/>
        <v>0.72699999999999998</v>
      </c>
      <c r="F45" s="12">
        <f t="shared" si="4"/>
        <v>0.81799999999999995</v>
      </c>
      <c r="G45" s="8">
        <f t="shared" si="1"/>
        <v>-8.4499999999999992E-2</v>
      </c>
    </row>
    <row r="48" spans="1:7" ht="18">
      <c r="A48" s="7" t="s">
        <v>43</v>
      </c>
    </row>
    <row r="49" spans="1:6" ht="15">
      <c r="A49" s="9"/>
      <c r="B49" s="9"/>
      <c r="C49" s="9"/>
      <c r="D49" s="9"/>
      <c r="E49" s="9"/>
      <c r="F49" s="9"/>
    </row>
    <row r="50" spans="1:6" ht="15" thickBot="1">
      <c r="A50" s="11" t="s">
        <v>22</v>
      </c>
      <c r="B50" s="21">
        <v>0</v>
      </c>
      <c r="C50" s="21">
        <v>24</v>
      </c>
      <c r="D50" s="21">
        <v>48</v>
      </c>
      <c r="E50" s="21">
        <v>72</v>
      </c>
      <c r="F50" s="21">
        <v>96</v>
      </c>
    </row>
    <row r="51" spans="1:6">
      <c r="A51" s="14" t="s">
        <v>23</v>
      </c>
      <c r="B51" s="31">
        <f t="shared" ref="B51:F66" si="5">B30+$G30</f>
        <v>0.1</v>
      </c>
      <c r="C51" s="31">
        <f t="shared" si="5"/>
        <v>0.378</v>
      </c>
      <c r="D51" s="31">
        <f t="shared" si="5"/>
        <v>1.028</v>
      </c>
      <c r="E51" s="31">
        <f t="shared" si="5"/>
        <v>1.0430000000000001</v>
      </c>
      <c r="F51" s="32" t="s">
        <v>24</v>
      </c>
    </row>
    <row r="52" spans="1:6">
      <c r="A52" s="18" t="s">
        <v>25</v>
      </c>
      <c r="B52" s="33">
        <f t="shared" si="5"/>
        <v>0.1</v>
      </c>
      <c r="C52" s="33">
        <f t="shared" si="5"/>
        <v>0.41200000000000003</v>
      </c>
      <c r="D52" s="33">
        <f t="shared" si="5"/>
        <v>0.81399999999999995</v>
      </c>
      <c r="E52" s="33">
        <f t="shared" si="5"/>
        <v>0.97899999999999998</v>
      </c>
      <c r="F52" s="34">
        <f t="shared" si="5"/>
        <v>1.3489999999999998</v>
      </c>
    </row>
    <row r="53" spans="1:6">
      <c r="A53" s="18" t="s">
        <v>26</v>
      </c>
      <c r="B53" s="33">
        <f t="shared" si="5"/>
        <v>0.1</v>
      </c>
      <c r="C53" s="33">
        <f t="shared" si="5"/>
        <v>0.44800000000000006</v>
      </c>
      <c r="D53" s="33">
        <f t="shared" si="5"/>
        <v>0.78600000000000003</v>
      </c>
      <c r="E53" s="33">
        <f t="shared" si="5"/>
        <v>1.161</v>
      </c>
      <c r="F53" s="34">
        <f t="shared" si="5"/>
        <v>1.5310000000000001</v>
      </c>
    </row>
    <row r="54" spans="1:6" ht="15" thickBot="1">
      <c r="A54" s="30" t="s">
        <v>27</v>
      </c>
      <c r="B54" s="35">
        <f t="shared" si="5"/>
        <v>0.1</v>
      </c>
      <c r="C54" s="35">
        <f t="shared" si="5"/>
        <v>0.46599999999999997</v>
      </c>
      <c r="D54" s="35">
        <f t="shared" si="5"/>
        <v>0.83199999999999996</v>
      </c>
      <c r="E54" s="35">
        <f t="shared" si="5"/>
        <v>1.2970000000000002</v>
      </c>
      <c r="F54" s="36">
        <f t="shared" si="5"/>
        <v>1.6669999999999998</v>
      </c>
    </row>
    <row r="55" spans="1:6">
      <c r="A55" s="14" t="s">
        <v>29</v>
      </c>
      <c r="B55" s="31">
        <f t="shared" si="5"/>
        <v>0.1</v>
      </c>
      <c r="C55" s="31">
        <f t="shared" si="5"/>
        <v>0.19849999999999998</v>
      </c>
      <c r="D55" s="31">
        <f t="shared" si="5"/>
        <v>0.16650000000000001</v>
      </c>
      <c r="E55" s="31">
        <f t="shared" si="5"/>
        <v>0.1535</v>
      </c>
      <c r="F55" s="37">
        <f t="shared" si="5"/>
        <v>0.1605</v>
      </c>
    </row>
    <row r="56" spans="1:6">
      <c r="A56" s="14" t="s">
        <v>30</v>
      </c>
      <c r="B56" s="33">
        <f t="shared" si="5"/>
        <v>0.1</v>
      </c>
      <c r="C56" s="33">
        <f t="shared" si="5"/>
        <v>0.21200000000000002</v>
      </c>
      <c r="D56" s="33">
        <f t="shared" si="5"/>
        <v>0.19600000000000001</v>
      </c>
      <c r="E56" s="33">
        <f t="shared" si="5"/>
        <v>0.19400000000000001</v>
      </c>
      <c r="F56" s="34">
        <f t="shared" si="5"/>
        <v>0.186</v>
      </c>
    </row>
    <row r="57" spans="1:6">
      <c r="A57" s="14" t="s">
        <v>31</v>
      </c>
      <c r="B57" s="33">
        <f t="shared" si="5"/>
        <v>0.1</v>
      </c>
      <c r="C57" s="33">
        <f t="shared" si="5"/>
        <v>0.17400000000000002</v>
      </c>
      <c r="D57" s="33">
        <f t="shared" si="5"/>
        <v>0.18500000000000003</v>
      </c>
      <c r="E57" s="33">
        <f t="shared" si="5"/>
        <v>0.17300000000000001</v>
      </c>
      <c r="F57" s="34">
        <f t="shared" si="5"/>
        <v>0.17700000000000002</v>
      </c>
    </row>
    <row r="58" spans="1:6" ht="15" thickBot="1">
      <c r="A58" s="30" t="s">
        <v>32</v>
      </c>
      <c r="B58" s="35">
        <f t="shared" si="5"/>
        <v>0.1</v>
      </c>
      <c r="C58" s="35">
        <f t="shared" si="5"/>
        <v>0.14000000000000001</v>
      </c>
      <c r="D58" s="35">
        <f t="shared" si="5"/>
        <v>0.13100000000000001</v>
      </c>
      <c r="E58" s="35">
        <f t="shared" si="5"/>
        <v>0.11699999999999999</v>
      </c>
      <c r="F58" s="36">
        <f t="shared" si="5"/>
        <v>0.125</v>
      </c>
    </row>
    <row r="59" spans="1:6">
      <c r="A59" s="14" t="s">
        <v>33</v>
      </c>
      <c r="B59" s="31">
        <f t="shared" si="5"/>
        <v>0.1</v>
      </c>
      <c r="C59" s="31">
        <f t="shared" si="5"/>
        <v>0.2175</v>
      </c>
      <c r="D59" s="31">
        <f t="shared" si="5"/>
        <v>0.54449999999999998</v>
      </c>
      <c r="E59" s="31">
        <f t="shared" si="5"/>
        <v>1.0885</v>
      </c>
      <c r="F59" s="37">
        <f t="shared" si="5"/>
        <v>1.1985000000000001</v>
      </c>
    </row>
    <row r="60" spans="1:6">
      <c r="A60" s="14" t="s">
        <v>34</v>
      </c>
      <c r="B60" s="33">
        <f t="shared" si="5"/>
        <v>0.1</v>
      </c>
      <c r="C60" s="33">
        <f t="shared" si="5"/>
        <v>0.28900000000000003</v>
      </c>
      <c r="D60" s="33">
        <f t="shared" si="5"/>
        <v>0.52300000000000002</v>
      </c>
      <c r="E60" s="33">
        <f t="shared" si="5"/>
        <v>0.92200000000000004</v>
      </c>
      <c r="F60" s="34">
        <f t="shared" si="5"/>
        <v>1.3269999999999997</v>
      </c>
    </row>
    <row r="61" spans="1:6">
      <c r="A61" s="14" t="s">
        <v>35</v>
      </c>
      <c r="B61" s="33">
        <f t="shared" si="5"/>
        <v>0.1</v>
      </c>
      <c r="C61" s="33">
        <f t="shared" si="5"/>
        <v>0.38100000000000001</v>
      </c>
      <c r="D61" s="33">
        <f t="shared" si="5"/>
        <v>0.65700000000000003</v>
      </c>
      <c r="E61" s="33">
        <f t="shared" si="5"/>
        <v>1.091</v>
      </c>
      <c r="F61" s="34">
        <f t="shared" si="5"/>
        <v>1.5860000000000001</v>
      </c>
    </row>
    <row r="62" spans="1:6" ht="15" thickBot="1">
      <c r="A62" s="30" t="s">
        <v>36</v>
      </c>
      <c r="B62" s="35">
        <f t="shared" si="5"/>
        <v>0.1</v>
      </c>
      <c r="C62" s="35">
        <f t="shared" si="5"/>
        <v>0.28700000000000003</v>
      </c>
      <c r="D62" s="35">
        <f t="shared" si="5"/>
        <v>0.59699999999999998</v>
      </c>
      <c r="E62" s="35">
        <f t="shared" si="5"/>
        <v>0.97300000000000009</v>
      </c>
      <c r="F62" s="36">
        <f t="shared" si="5"/>
        <v>1.4330000000000001</v>
      </c>
    </row>
    <row r="63" spans="1:6">
      <c r="A63" s="14" t="s">
        <v>37</v>
      </c>
      <c r="B63" s="31">
        <f t="shared" si="5"/>
        <v>0.1</v>
      </c>
      <c r="C63" s="31">
        <f t="shared" si="5"/>
        <v>0.215</v>
      </c>
      <c r="D63" s="31">
        <f t="shared" si="5"/>
        <v>0.43100000000000005</v>
      </c>
      <c r="E63" s="31">
        <f t="shared" si="5"/>
        <v>0.499</v>
      </c>
      <c r="F63" s="37">
        <f t="shared" si="5"/>
        <v>0.66300000000000003</v>
      </c>
    </row>
    <row r="64" spans="1:6">
      <c r="A64" s="14" t="s">
        <v>38</v>
      </c>
      <c r="B64" s="33">
        <f t="shared" si="5"/>
        <v>0.1</v>
      </c>
      <c r="C64" s="33">
        <f t="shared" si="5"/>
        <v>0.24250000000000002</v>
      </c>
      <c r="D64" s="33">
        <f t="shared" si="5"/>
        <v>0.37350000000000005</v>
      </c>
      <c r="E64" s="33">
        <f t="shared" si="5"/>
        <v>0.46450000000000002</v>
      </c>
      <c r="F64" s="34">
        <f t="shared" si="5"/>
        <v>0.66850000000000009</v>
      </c>
    </row>
    <row r="65" spans="1:6">
      <c r="A65" s="14" t="s">
        <v>39</v>
      </c>
      <c r="B65" s="33">
        <f t="shared" si="5"/>
        <v>0.1</v>
      </c>
      <c r="C65" s="33">
        <f t="shared" si="5"/>
        <v>0.28849999999999998</v>
      </c>
      <c r="D65" s="33">
        <f t="shared" si="5"/>
        <v>0.46650000000000003</v>
      </c>
      <c r="E65" s="33">
        <f t="shared" si="5"/>
        <v>0.54449999999999998</v>
      </c>
      <c r="F65" s="34">
        <f t="shared" si="5"/>
        <v>0.66049999999999998</v>
      </c>
    </row>
    <row r="66" spans="1:6" ht="15" thickBot="1">
      <c r="A66" s="30" t="s">
        <v>40</v>
      </c>
      <c r="B66" s="35">
        <f t="shared" si="5"/>
        <v>0.1</v>
      </c>
      <c r="C66" s="35">
        <f t="shared" si="5"/>
        <v>0.28449999999999998</v>
      </c>
      <c r="D66" s="35">
        <f t="shared" si="5"/>
        <v>0.42049999999999998</v>
      </c>
      <c r="E66" s="35">
        <f t="shared" si="5"/>
        <v>0.64249999999999996</v>
      </c>
      <c r="F66" s="36">
        <f t="shared" si="5"/>
        <v>0.73349999999999993</v>
      </c>
    </row>
    <row r="69" spans="1:6" ht="18">
      <c r="A69" s="7" t="s">
        <v>48</v>
      </c>
    </row>
    <row r="70" spans="1:6" ht="15">
      <c r="A70" s="9"/>
      <c r="B70" s="9"/>
      <c r="C70" s="9"/>
      <c r="D70" s="9"/>
      <c r="E70" s="9"/>
      <c r="F70" s="9"/>
    </row>
    <row r="71" spans="1:6" ht="15" thickBot="1">
      <c r="A71" s="27" t="s">
        <v>22</v>
      </c>
      <c r="B71" s="12">
        <v>0</v>
      </c>
      <c r="C71" s="12">
        <v>24</v>
      </c>
      <c r="D71" s="12">
        <v>48</v>
      </c>
      <c r="E71" s="12">
        <v>72</v>
      </c>
      <c r="F71" s="12">
        <v>96</v>
      </c>
    </row>
    <row r="72" spans="1:6">
      <c r="A72" s="38" t="s">
        <v>44</v>
      </c>
      <c r="B72" s="16">
        <f>AVERAGE(B51:B54)</f>
        <v>0.1</v>
      </c>
      <c r="C72" s="16">
        <f>AVERAGE(C51:C54)</f>
        <v>0.42599999999999999</v>
      </c>
      <c r="D72" s="16">
        <f>AVERAGE(D51:D54)</f>
        <v>0.86499999999999999</v>
      </c>
      <c r="E72" s="16">
        <f>AVERAGE(E51:E54)</f>
        <v>1.1200000000000001</v>
      </c>
      <c r="F72" s="16">
        <f>AVERAGE(F52:F54)</f>
        <v>1.5156666666666665</v>
      </c>
    </row>
    <row r="73" spans="1:6">
      <c r="A73" s="39" t="s">
        <v>45</v>
      </c>
      <c r="B73" s="19">
        <f>AVERAGE(B55:B58)</f>
        <v>0.1</v>
      </c>
      <c r="C73" s="19">
        <f>AVERAGE(C55:C58)</f>
        <v>0.18112500000000001</v>
      </c>
      <c r="D73" s="19">
        <f>AVERAGE(D55:D58)</f>
        <v>0.16962500000000003</v>
      </c>
      <c r="E73" s="19">
        <f>AVERAGE(E55:E58)</f>
        <v>0.15937500000000002</v>
      </c>
      <c r="F73" s="19">
        <f>AVERAGE(F55:F58)</f>
        <v>0.16212500000000002</v>
      </c>
    </row>
    <row r="74" spans="1:6">
      <c r="A74" s="38" t="s">
        <v>46</v>
      </c>
      <c r="B74" s="19">
        <f>AVERAGE(B59:B62)</f>
        <v>0.1</v>
      </c>
      <c r="C74" s="19">
        <f>AVERAGE(C59:C62)</f>
        <v>0.29362500000000002</v>
      </c>
      <c r="D74" s="19">
        <f>AVERAGE(D59:D62)</f>
        <v>0.58037499999999997</v>
      </c>
      <c r="E74" s="19">
        <f>AVERAGE(E59:E62)</f>
        <v>1.0186249999999999</v>
      </c>
      <c r="F74" s="19">
        <f>AVERAGE(F59:F62)</f>
        <v>1.3861250000000001</v>
      </c>
    </row>
    <row r="75" spans="1:6">
      <c r="A75" s="38" t="s">
        <v>47</v>
      </c>
      <c r="B75" s="19">
        <f>AVERAGE(B63:B66)</f>
        <v>0.1</v>
      </c>
      <c r="C75" s="19">
        <f>AVERAGE(C63:C66)</f>
        <v>0.25762499999999999</v>
      </c>
      <c r="D75" s="19">
        <f>AVERAGE(D63:D66)</f>
        <v>0.422875</v>
      </c>
      <c r="E75" s="19">
        <f>AVERAGE(E63:E66)</f>
        <v>0.53762500000000002</v>
      </c>
      <c r="F75" s="19">
        <f>AVERAGE(F63:F66)</f>
        <v>0.68137499999999995</v>
      </c>
    </row>
    <row r="78" spans="1:6" ht="18">
      <c r="A78" s="7" t="s">
        <v>49</v>
      </c>
    </row>
    <row r="79" spans="1:6" ht="15">
      <c r="A79" s="9"/>
      <c r="B79" s="9"/>
      <c r="C79" s="9"/>
      <c r="D79" s="9"/>
      <c r="E79" s="9"/>
      <c r="F79" s="9"/>
    </row>
    <row r="80" spans="1:6" ht="15" thickBot="1">
      <c r="A80" s="27" t="s">
        <v>22</v>
      </c>
      <c r="B80" s="12">
        <v>0</v>
      </c>
      <c r="C80" s="12">
        <v>24</v>
      </c>
      <c r="D80" s="12">
        <v>48</v>
      </c>
      <c r="E80" s="12">
        <v>72</v>
      </c>
      <c r="F80" s="12">
        <v>96</v>
      </c>
    </row>
    <row r="81" spans="1:6">
      <c r="A81" s="38" t="s">
        <v>44</v>
      </c>
      <c r="B81" s="16">
        <f>_xlfn.STDEV.S(B51:B54)</f>
        <v>0</v>
      </c>
      <c r="C81" s="16">
        <f>_xlfn.STDEV.S(C51:C54)</f>
        <v>3.9089640571384122E-2</v>
      </c>
      <c r="D81" s="16">
        <f>_xlfn.STDEV.S(D51:D54)</f>
        <v>0.11030261405182827</v>
      </c>
      <c r="E81" s="16">
        <f>_xlfn.STDEV.S(E51:E54)</f>
        <v>0.14002380749953425</v>
      </c>
      <c r="F81" s="16">
        <f>_xlfn.STDEV.S(F51:F54)</f>
        <v>0.15955354378180808</v>
      </c>
    </row>
    <row r="82" spans="1:6">
      <c r="A82" s="39" t="s">
        <v>45</v>
      </c>
      <c r="B82" s="19">
        <f>_xlfn.STDEV.S(B55:B58)</f>
        <v>0</v>
      </c>
      <c r="C82" s="19">
        <f>_xlfn.STDEV.S(C55:C58)</f>
        <v>3.1607949949340262E-2</v>
      </c>
      <c r="D82" s="19">
        <f>_xlfn.STDEV.S(D55:D58)</f>
        <v>2.8482085012629662E-2</v>
      </c>
      <c r="E82" s="19">
        <f>_xlfn.STDEV.S(E55:E58)</f>
        <v>3.2734729264192693E-2</v>
      </c>
      <c r="F82" s="19">
        <f>_xlfn.STDEV.S(F55:F58)</f>
        <v>2.6908409466187281E-2</v>
      </c>
    </row>
    <row r="83" spans="1:6">
      <c r="A83" s="38" t="s">
        <v>46</v>
      </c>
      <c r="B83" s="19">
        <f>_xlfn.STDEV.S(B59:B62)</f>
        <v>0</v>
      </c>
      <c r="C83" s="19">
        <f>_xlfn.STDEV.S(C59:C62)</f>
        <v>6.7068839013856976E-2</v>
      </c>
      <c r="D83" s="19">
        <f>_xlfn.STDEV.S(D59:D62)</f>
        <v>5.9796007391798328E-2</v>
      </c>
      <c r="E83" s="19">
        <f>_xlfn.STDEV.S(E59:E62)</f>
        <v>8.4732299036435893E-2</v>
      </c>
      <c r="F83" s="19">
        <f>_xlfn.STDEV.S(F59:F62)</f>
        <v>0.16416068093994637</v>
      </c>
    </row>
    <row r="84" spans="1:6">
      <c r="A84" s="38" t="s">
        <v>47</v>
      </c>
      <c r="B84" s="19">
        <f>_xlfn.STDEV.S(B63:B66)</f>
        <v>0</v>
      </c>
      <c r="C84" s="19">
        <f>_xlfn.STDEV.S(C63:C66)</f>
        <v>3.5219253730499937E-2</v>
      </c>
      <c r="D84" s="19">
        <f>_xlfn.STDEV.S(D63:D66)</f>
        <v>3.8352259820424305E-2</v>
      </c>
      <c r="E84" s="19">
        <f>_xlfn.STDEV.S(E63:E66)</f>
        <v>7.7212234565945781E-2</v>
      </c>
      <c r="F84" s="19">
        <f>_xlfn.STDEV.S(F63:F66)</f>
        <v>3.4910301726949644E-2</v>
      </c>
    </row>
    <row r="88" spans="1:6">
      <c r="C88" s="40"/>
      <c r="D88" s="40"/>
      <c r="E88" s="40"/>
      <c r="F88" s="4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E01F7-7A92-4D48-8292-95925BED1843}">
  <dimension ref="A1:G71"/>
  <sheetViews>
    <sheetView zoomScale="117" zoomScaleNormal="133" workbookViewId="0">
      <selection activeCell="A47" sqref="A47"/>
    </sheetView>
  </sheetViews>
  <sheetFormatPr baseColWidth="10" defaultRowHeight="14"/>
  <cols>
    <col min="1" max="1" width="57.1640625" customWidth="1"/>
    <col min="2" max="2" width="15.5" customWidth="1"/>
    <col min="3" max="3" width="23.83203125" customWidth="1"/>
    <col min="4" max="4" width="11.6640625" customWidth="1"/>
  </cols>
  <sheetData>
    <row r="1" spans="1:7">
      <c r="A1" s="1" t="s">
        <v>18</v>
      </c>
    </row>
    <row r="2" spans="1:7">
      <c r="A2" s="2"/>
    </row>
    <row r="3" spans="1:7">
      <c r="A3" t="s">
        <v>1</v>
      </c>
    </row>
    <row r="4" spans="1:7">
      <c r="A4" s="2" t="s">
        <v>19</v>
      </c>
      <c r="B4">
        <v>1</v>
      </c>
      <c r="C4">
        <v>2</v>
      </c>
      <c r="D4">
        <v>3</v>
      </c>
      <c r="E4">
        <v>4</v>
      </c>
      <c r="F4">
        <v>5</v>
      </c>
      <c r="G4">
        <v>6</v>
      </c>
    </row>
    <row r="5" spans="1:7">
      <c r="A5" s="2" t="s">
        <v>12</v>
      </c>
      <c r="B5">
        <v>0.81331888345125392</v>
      </c>
      <c r="C5">
        <v>1.0913781516955696</v>
      </c>
      <c r="D5">
        <v>0.83119047645222177</v>
      </c>
      <c r="E5">
        <v>0.80727524906039072</v>
      </c>
      <c r="F5">
        <v>1.2016877955640346</v>
      </c>
      <c r="G5">
        <v>1.2551494437765303</v>
      </c>
    </row>
    <row r="6" spans="1:7">
      <c r="A6" s="2" t="s">
        <v>13</v>
      </c>
      <c r="B6">
        <v>0.15184725957018305</v>
      </c>
      <c r="C6">
        <v>0.28409095758739011</v>
      </c>
      <c r="D6">
        <v>0.32758160266339487</v>
      </c>
      <c r="E6">
        <v>0.24769535636246032</v>
      </c>
      <c r="F6">
        <v>0.36342416625830498</v>
      </c>
      <c r="G6">
        <v>0.25814034126931107</v>
      </c>
    </row>
    <row r="7" spans="1:7">
      <c r="A7" s="2" t="s">
        <v>4</v>
      </c>
      <c r="B7">
        <v>8.2528138844463736E-2</v>
      </c>
      <c r="C7">
        <v>7.6609391602505073E-2</v>
      </c>
      <c r="D7">
        <v>0.1354313396166498</v>
      </c>
      <c r="E7">
        <v>9.3869215007022486E-2</v>
      </c>
      <c r="F7">
        <v>0.11108498292326899</v>
      </c>
      <c r="G7">
        <v>0.10596691813441876</v>
      </c>
    </row>
    <row r="8" spans="1:7">
      <c r="A8" s="2"/>
    </row>
    <row r="9" spans="1:7">
      <c r="A9" t="s">
        <v>3</v>
      </c>
    </row>
    <row r="10" spans="1:7">
      <c r="A10" s="2" t="s">
        <v>19</v>
      </c>
      <c r="B10">
        <v>1</v>
      </c>
      <c r="C10">
        <v>2</v>
      </c>
      <c r="D10">
        <v>3</v>
      </c>
      <c r="E10">
        <v>4</v>
      </c>
      <c r="F10">
        <v>5</v>
      </c>
      <c r="G10">
        <v>6</v>
      </c>
    </row>
    <row r="11" spans="1:7">
      <c r="A11" s="2" t="s">
        <v>12</v>
      </c>
      <c r="B11">
        <v>0.99761371834963519</v>
      </c>
      <c r="C11">
        <v>0.99405852798474892</v>
      </c>
      <c r="D11">
        <v>0.69061282657058343</v>
      </c>
      <c r="E11">
        <v>1.0896042690410492</v>
      </c>
      <c r="F11">
        <v>1.3847679599199378</v>
      </c>
      <c r="G11">
        <v>0.84334269813404461</v>
      </c>
    </row>
    <row r="12" spans="1:7">
      <c r="A12" s="2" t="s">
        <v>13</v>
      </c>
      <c r="B12">
        <v>0.24335718242330948</v>
      </c>
      <c r="C12">
        <v>0.30787141855952693</v>
      </c>
      <c r="D12">
        <v>0.23946844373597984</v>
      </c>
      <c r="E12">
        <v>0.19519258659223859</v>
      </c>
      <c r="F12">
        <v>0.25795927439595912</v>
      </c>
      <c r="G12">
        <v>0.22946058680754269</v>
      </c>
    </row>
    <row r="13" spans="1:7">
      <c r="A13" s="2" t="s">
        <v>4</v>
      </c>
      <c r="B13">
        <v>0.20857590820659649</v>
      </c>
      <c r="C13">
        <v>0.28821083100136863</v>
      </c>
      <c r="D13">
        <v>0.20906571464465501</v>
      </c>
      <c r="E13">
        <v>0.19828690898139167</v>
      </c>
      <c r="F13">
        <v>0.25706627428297424</v>
      </c>
      <c r="G13">
        <v>0.18440788627783603</v>
      </c>
    </row>
    <row r="14" spans="1:7">
      <c r="A14" s="2"/>
    </row>
    <row r="15" spans="1:7">
      <c r="A15" t="s">
        <v>0</v>
      </c>
    </row>
    <row r="16" spans="1:7">
      <c r="A16" s="2" t="s">
        <v>19</v>
      </c>
      <c r="B16">
        <v>1</v>
      </c>
      <c r="C16">
        <v>2</v>
      </c>
      <c r="D16">
        <v>3</v>
      </c>
      <c r="E16">
        <v>4</v>
      </c>
      <c r="F16">
        <v>5</v>
      </c>
      <c r="G16">
        <v>6</v>
      </c>
    </row>
    <row r="17" spans="1:7">
      <c r="A17" s="2" t="s">
        <v>12</v>
      </c>
      <c r="B17">
        <v>1.2335408915661554</v>
      </c>
      <c r="C17">
        <v>1.4376711533381412</v>
      </c>
      <c r="D17">
        <v>0.54962834662188187</v>
      </c>
      <c r="E17">
        <v>0.85480520066027577</v>
      </c>
      <c r="F17">
        <v>0.97461001785656909</v>
      </c>
      <c r="G17">
        <v>0.94974438995697696</v>
      </c>
    </row>
    <row r="18" spans="1:7">
      <c r="A18" s="2" t="s">
        <v>13</v>
      </c>
      <c r="B18">
        <v>0.20283465888870122</v>
      </c>
      <c r="C18">
        <v>0.47751141372078143</v>
      </c>
      <c r="D18">
        <v>0.19916379675247919</v>
      </c>
      <c r="E18">
        <v>0.29964333477605393</v>
      </c>
      <c r="F18">
        <v>0.47532197422597577</v>
      </c>
      <c r="G18">
        <v>0.24181657446407206</v>
      </c>
    </row>
    <row r="19" spans="1:7">
      <c r="A19" s="2" t="s">
        <v>4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</row>
    <row r="20" spans="1:7">
      <c r="A20" s="2"/>
    </row>
    <row r="21" spans="1:7">
      <c r="A21" t="s">
        <v>2</v>
      </c>
    </row>
    <row r="22" spans="1:7">
      <c r="A22" s="2" t="s">
        <v>19</v>
      </c>
      <c r="B22">
        <v>1</v>
      </c>
      <c r="C22">
        <v>2</v>
      </c>
      <c r="D22">
        <v>3</v>
      </c>
      <c r="E22">
        <v>4</v>
      </c>
      <c r="F22">
        <v>5</v>
      </c>
      <c r="G22">
        <v>6</v>
      </c>
    </row>
    <row r="23" spans="1:7">
      <c r="A23" s="2" t="s">
        <v>12</v>
      </c>
      <c r="B23">
        <v>1.1381210434144271</v>
      </c>
      <c r="C23">
        <v>1.3486323541579965</v>
      </c>
      <c r="D23">
        <v>0.40947665944613704</v>
      </c>
      <c r="E23">
        <v>0.76331589094776442</v>
      </c>
      <c r="F23">
        <v>1.3368221283232644</v>
      </c>
      <c r="G23">
        <v>1.0036319237104099</v>
      </c>
    </row>
    <row r="24" spans="1:7">
      <c r="A24" s="2" t="s">
        <v>13</v>
      </c>
      <c r="B24">
        <v>0.65479815514673967</v>
      </c>
      <c r="C24">
        <v>1.3105736209728021</v>
      </c>
      <c r="D24">
        <v>0.26852531883456654</v>
      </c>
      <c r="E24">
        <v>0.50330511376091125</v>
      </c>
      <c r="F24">
        <v>1.0223188172927606</v>
      </c>
      <c r="G24">
        <v>0.41129509120154567</v>
      </c>
    </row>
    <row r="25" spans="1:7">
      <c r="A25" s="2" t="s">
        <v>4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</row>
    <row r="26" spans="1:7">
      <c r="A26" s="2"/>
    </row>
    <row r="27" spans="1:7">
      <c r="A27" s="1" t="s">
        <v>20</v>
      </c>
    </row>
    <row r="28" spans="1:7">
      <c r="A28" s="2"/>
    </row>
    <row r="29" spans="1:7">
      <c r="A29" s="6" t="s">
        <v>1</v>
      </c>
    </row>
    <row r="30" spans="1:7">
      <c r="B30" t="s">
        <v>5</v>
      </c>
      <c r="C30" t="s">
        <v>6</v>
      </c>
    </row>
    <row r="31" spans="1:7">
      <c r="A31" s="2" t="s">
        <v>12</v>
      </c>
      <c r="B31" s="4">
        <v>1</v>
      </c>
      <c r="C31" s="4">
        <v>8.4580000000000002E-2</v>
      </c>
    </row>
    <row r="32" spans="1:7">
      <c r="A32" s="2" t="s">
        <v>13</v>
      </c>
      <c r="B32" s="4">
        <v>0.27210000000000001</v>
      </c>
      <c r="C32" s="4">
        <v>2.9899999999999999E-2</v>
      </c>
    </row>
    <row r="33" spans="1:6">
      <c r="A33" s="2" t="s">
        <v>4</v>
      </c>
      <c r="B33" s="4">
        <v>0.1009</v>
      </c>
      <c r="C33" s="4">
        <v>8.7539999999999996E-3</v>
      </c>
    </row>
    <row r="35" spans="1:6">
      <c r="A35" s="5" t="s">
        <v>14</v>
      </c>
      <c r="B35" s="4" t="s">
        <v>11</v>
      </c>
      <c r="C35" s="4" t="s">
        <v>10</v>
      </c>
    </row>
    <row r="36" spans="1:6">
      <c r="A36" s="5" t="s">
        <v>15</v>
      </c>
      <c r="B36" s="4" t="s">
        <v>8</v>
      </c>
      <c r="C36" s="4" t="s">
        <v>7</v>
      </c>
    </row>
    <row r="37" spans="1:6">
      <c r="A37" s="5" t="s">
        <v>16</v>
      </c>
      <c r="B37" s="4" t="s">
        <v>8</v>
      </c>
      <c r="C37" s="4" t="s">
        <v>7</v>
      </c>
    </row>
    <row r="38" spans="1:6">
      <c r="A38" s="5" t="s">
        <v>17</v>
      </c>
      <c r="B38" s="4">
        <v>8.2600000000000007E-2</v>
      </c>
      <c r="C38" s="4" t="s">
        <v>9</v>
      </c>
    </row>
    <row r="40" spans="1:6">
      <c r="A40" s="5" t="s">
        <v>3</v>
      </c>
    </row>
    <row r="41" spans="1:6">
      <c r="B41" t="s">
        <v>5</v>
      </c>
      <c r="C41" t="s">
        <v>6</v>
      </c>
    </row>
    <row r="42" spans="1:6">
      <c r="A42" s="2" t="s">
        <v>12</v>
      </c>
      <c r="B42" s="4">
        <v>1</v>
      </c>
      <c r="C42" s="4">
        <v>9.5979999999999996E-2</v>
      </c>
    </row>
    <row r="43" spans="1:6">
      <c r="A43" s="2" t="s">
        <v>13</v>
      </c>
      <c r="B43" s="4">
        <v>0.24560000000000001</v>
      </c>
      <c r="C43" s="4">
        <v>1.5140000000000001E-2</v>
      </c>
    </row>
    <row r="44" spans="1:6">
      <c r="A44" s="2" t="s">
        <v>4</v>
      </c>
      <c r="B44" s="4">
        <v>0.2243</v>
      </c>
      <c r="C44" s="4">
        <v>1.6230000000000001E-2</v>
      </c>
    </row>
    <row r="46" spans="1:6">
      <c r="A46" s="5" t="s">
        <v>14</v>
      </c>
      <c r="B46" s="4" t="s">
        <v>11</v>
      </c>
      <c r="C46" s="4" t="s">
        <v>10</v>
      </c>
      <c r="E46" s="4"/>
      <c r="F46" s="4"/>
    </row>
    <row r="47" spans="1:6">
      <c r="A47" s="5" t="s">
        <v>15</v>
      </c>
      <c r="B47" s="4" t="s">
        <v>8</v>
      </c>
      <c r="C47" s="4" t="s">
        <v>7</v>
      </c>
    </row>
    <row r="48" spans="1:6">
      <c r="A48" s="5" t="s">
        <v>16</v>
      </c>
      <c r="B48" s="4" t="s">
        <v>8</v>
      </c>
      <c r="C48" s="4" t="s">
        <v>7</v>
      </c>
    </row>
    <row r="49" spans="1:6">
      <c r="A49" s="5" t="s">
        <v>17</v>
      </c>
      <c r="B49" s="4">
        <v>0.96220000000000006</v>
      </c>
      <c r="C49" s="4" t="s">
        <v>9</v>
      </c>
    </row>
    <row r="51" spans="1:6">
      <c r="A51" s="5" t="s">
        <v>0</v>
      </c>
    </row>
    <row r="52" spans="1:6">
      <c r="B52" t="s">
        <v>5</v>
      </c>
      <c r="C52" t="s">
        <v>6</v>
      </c>
    </row>
    <row r="53" spans="1:6">
      <c r="A53" s="2" t="s">
        <v>12</v>
      </c>
      <c r="B53" s="4">
        <v>1</v>
      </c>
      <c r="C53" s="4">
        <v>0.12559999999999999</v>
      </c>
    </row>
    <row r="54" spans="1:6">
      <c r="A54" s="2" t="s">
        <v>13</v>
      </c>
      <c r="B54" s="4">
        <v>0.316</v>
      </c>
      <c r="C54" s="4">
        <v>5.2819999999999999E-2</v>
      </c>
    </row>
    <row r="55" spans="1:6">
      <c r="A55" s="2" t="s">
        <v>4</v>
      </c>
      <c r="B55" s="4">
        <v>0</v>
      </c>
      <c r="C55" s="4">
        <v>0</v>
      </c>
    </row>
    <row r="57" spans="1:6" ht="16">
      <c r="A57" s="5" t="s">
        <v>14</v>
      </c>
      <c r="B57" s="4" t="s">
        <v>11</v>
      </c>
      <c r="C57" s="4" t="s">
        <v>10</v>
      </c>
      <c r="E57" s="4"/>
      <c r="F57" s="3"/>
    </row>
    <row r="58" spans="1:6">
      <c r="A58" s="5" t="s">
        <v>15</v>
      </c>
      <c r="B58" s="4" t="s">
        <v>8</v>
      </c>
      <c r="C58" s="4" t="s">
        <v>7</v>
      </c>
    </row>
    <row r="59" spans="1:6">
      <c r="A59" s="5" t="s">
        <v>16</v>
      </c>
      <c r="B59" s="4" t="s">
        <v>8</v>
      </c>
      <c r="C59" s="4" t="s">
        <v>7</v>
      </c>
    </row>
    <row r="60" spans="1:6">
      <c r="A60" s="5" t="s">
        <v>17</v>
      </c>
      <c r="B60" s="4">
        <v>3.1399999999999997E-2</v>
      </c>
      <c r="C60" s="4" t="s">
        <v>7</v>
      </c>
    </row>
    <row r="62" spans="1:6">
      <c r="A62" s="5" t="s">
        <v>2</v>
      </c>
    </row>
    <row r="63" spans="1:6">
      <c r="B63" t="s">
        <v>5</v>
      </c>
      <c r="C63" t="s">
        <v>6</v>
      </c>
    </row>
    <row r="64" spans="1:6">
      <c r="A64" s="2" t="s">
        <v>12</v>
      </c>
      <c r="B64" s="4">
        <v>1</v>
      </c>
      <c r="C64" s="4">
        <v>0.1482</v>
      </c>
    </row>
    <row r="65" spans="1:6">
      <c r="A65" s="2" t="s">
        <v>13</v>
      </c>
      <c r="B65" s="4">
        <v>0.69510000000000005</v>
      </c>
      <c r="C65" s="4">
        <v>0.16189999999999999</v>
      </c>
    </row>
    <row r="66" spans="1:6">
      <c r="A66" s="2" t="s">
        <v>4</v>
      </c>
      <c r="B66" s="4">
        <v>0</v>
      </c>
      <c r="C66" s="4">
        <v>0</v>
      </c>
    </row>
    <row r="67" spans="1:6">
      <c r="A67" s="2"/>
      <c r="B67" s="4"/>
      <c r="C67" s="4"/>
    </row>
    <row r="68" spans="1:6" ht="16">
      <c r="A68" s="5" t="s">
        <v>14</v>
      </c>
      <c r="B68" s="4" t="s">
        <v>11</v>
      </c>
      <c r="C68" s="4" t="s">
        <v>10</v>
      </c>
      <c r="E68" s="3"/>
      <c r="F68" s="3"/>
    </row>
    <row r="69" spans="1:6">
      <c r="A69" s="5" t="s">
        <v>15</v>
      </c>
      <c r="B69" s="4">
        <v>0.23719999999999999</v>
      </c>
      <c r="C69" s="4" t="s">
        <v>9</v>
      </c>
    </row>
    <row r="70" spans="1:6">
      <c r="A70" s="5" t="s">
        <v>16</v>
      </c>
      <c r="B70" s="4">
        <v>1E-4</v>
      </c>
      <c r="C70" s="4" t="s">
        <v>7</v>
      </c>
    </row>
    <row r="71" spans="1:6">
      <c r="A71" s="5" t="s">
        <v>17</v>
      </c>
      <c r="B71" s="4">
        <v>4.0000000000000001E-3</v>
      </c>
      <c r="C71" s="4" t="s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6f</vt:lpstr>
      <vt:lpstr>Fig. 6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ter Chen</dc:creator>
  <cp:lastModifiedBy>Walter Chen</cp:lastModifiedBy>
  <dcterms:created xsi:type="dcterms:W3CDTF">2025-02-12T04:43:59Z</dcterms:created>
  <dcterms:modified xsi:type="dcterms:W3CDTF">2025-03-25T02:08:58Z</dcterms:modified>
</cp:coreProperties>
</file>